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9440" windowHeight="13500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93" i="1" l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</calcChain>
</file>

<file path=xl/sharedStrings.xml><?xml version="1.0" encoding="utf-8"?>
<sst xmlns="http://schemas.openxmlformats.org/spreadsheetml/2006/main" count="137" uniqueCount="42">
  <si>
    <t>Real age(Week)</t>
  </si>
  <si>
    <t>Mouse strain</t>
  </si>
  <si>
    <t>C57BL/6J</t>
  </si>
  <si>
    <t>DBA/2J</t>
  </si>
  <si>
    <t>d1</t>
  </si>
  <si>
    <t>d2</t>
  </si>
  <si>
    <t>d3</t>
  </si>
  <si>
    <t>d4</t>
  </si>
  <si>
    <t>d5</t>
  </si>
  <si>
    <t>d6</t>
  </si>
  <si>
    <t>d7</t>
  </si>
  <si>
    <t>d8</t>
  </si>
  <si>
    <t>d10</t>
  </si>
  <si>
    <t>d11</t>
  </si>
  <si>
    <t>d12</t>
  </si>
  <si>
    <t>d14</t>
  </si>
  <si>
    <t>d15</t>
  </si>
  <si>
    <t>Predicted age (Week)</t>
  </si>
  <si>
    <t>Sample sets</t>
  </si>
  <si>
    <t>ID</t>
  </si>
  <si>
    <t>Training set</t>
  </si>
  <si>
    <t>Vaslidation set 1</t>
  </si>
  <si>
    <t>Validation set 2</t>
  </si>
  <si>
    <t>d13</t>
  </si>
  <si>
    <r>
      <rPr>
        <b/>
        <i/>
        <sz val="11"/>
        <color theme="1"/>
        <rFont val="Arial"/>
        <family val="2"/>
      </rPr>
      <t>Prima1</t>
    </r>
    <r>
      <rPr>
        <b/>
        <sz val="11"/>
        <color theme="1"/>
        <rFont val="Arial"/>
        <family val="2"/>
      </rPr>
      <t xml:space="preserve"> methylation (%) </t>
    </r>
  </si>
  <si>
    <r>
      <rPr>
        <b/>
        <i/>
        <sz val="11"/>
        <color theme="1"/>
        <rFont val="Arial"/>
        <family val="2"/>
      </rPr>
      <t xml:space="preserve">Hsf4 </t>
    </r>
    <r>
      <rPr>
        <b/>
        <sz val="11"/>
        <color theme="1"/>
        <rFont val="Arial"/>
        <family val="2"/>
      </rPr>
      <t>methylation (%)</t>
    </r>
  </si>
  <si>
    <r>
      <rPr>
        <b/>
        <i/>
        <sz val="11"/>
        <color theme="1"/>
        <rFont val="Arial"/>
        <family val="2"/>
      </rPr>
      <t>Kcns1</t>
    </r>
    <r>
      <rPr>
        <b/>
        <sz val="11"/>
        <color theme="1"/>
        <rFont val="Arial"/>
        <family val="2"/>
      </rPr>
      <t xml:space="preserve"> methylation (%)</t>
    </r>
  </si>
  <si>
    <t>Additional files: Pyrosequencing raw data of mouse epigenetic aging predictor</t>
  </si>
  <si>
    <t>d16</t>
  </si>
  <si>
    <t>d17</t>
  </si>
  <si>
    <t>d18</t>
  </si>
  <si>
    <t>d19</t>
  </si>
  <si>
    <t>DBA/2J mice</t>
  </si>
  <si>
    <t>d9</t>
  </si>
  <si>
    <t>D1</t>
  </si>
  <si>
    <t>D2</t>
  </si>
  <si>
    <t>D3</t>
  </si>
  <si>
    <t>D4</t>
  </si>
  <si>
    <t>D5</t>
  </si>
  <si>
    <t>D6</t>
  </si>
  <si>
    <t>D7</t>
  </si>
  <si>
    <t>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7030A0"/>
      <name val="Arial"/>
      <family val="2"/>
    </font>
    <font>
      <sz val="11"/>
      <color theme="5"/>
      <name val="Arial"/>
      <family val="2"/>
    </font>
    <font>
      <sz val="11"/>
      <color rgb="FFC00000"/>
      <name val="Arial"/>
      <family val="2"/>
    </font>
    <font>
      <b/>
      <i/>
      <sz val="11"/>
      <color theme="1"/>
      <name val="Arial"/>
      <family val="2"/>
    </font>
    <font>
      <sz val="11"/>
      <color rgb="FF66003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2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164" fontId="2" fillId="0" borderId="0" xfId="0" applyNumberFormat="1" applyFont="1" applyFill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164" fontId="1" fillId="0" borderId="2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Alignment="1">
      <alignment horizontal="center"/>
    </xf>
    <xf numFmtId="3" fontId="7" fillId="0" borderId="0" xfId="0" applyNumberFormat="1" applyFont="1" applyFill="1" applyBorder="1" applyAlignment="1">
      <alignment horizontal="center"/>
    </xf>
    <xf numFmtId="3" fontId="7" fillId="0" borderId="0" xfId="0" applyNumberFormat="1" applyFont="1" applyFill="1" applyAlignment="1">
      <alignment horizontal="center"/>
    </xf>
    <xf numFmtId="0" fontId="7" fillId="0" borderId="2" xfId="0" applyFont="1" applyFill="1" applyBorder="1" applyAlignment="1">
      <alignment horizontal="center"/>
    </xf>
    <xf numFmtId="164" fontId="7" fillId="0" borderId="2" xfId="0" applyNumberFormat="1" applyFont="1" applyFill="1" applyBorder="1" applyAlignment="1">
      <alignment horizontal="center"/>
    </xf>
    <xf numFmtId="3" fontId="7" fillId="0" borderId="2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660033"/>
      <color rgb="FF99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01"/>
  <sheetViews>
    <sheetView tabSelected="1" zoomScale="85" zoomScaleNormal="85" workbookViewId="0">
      <selection activeCell="I102" sqref="I102"/>
    </sheetView>
  </sheetViews>
  <sheetFormatPr baseColWidth="10" defaultColWidth="11.42578125" defaultRowHeight="14.25" x14ac:dyDescent="0.2"/>
  <cols>
    <col min="1" max="1" width="21.28515625" style="13" customWidth="1"/>
    <col min="2" max="2" width="8.42578125" style="13" bestFit="1" customWidth="1"/>
    <col min="3" max="3" width="12.42578125" style="25" customWidth="1"/>
    <col min="4" max="4" width="12.140625" style="25" customWidth="1"/>
    <col min="5" max="5" width="12.42578125" style="25" customWidth="1"/>
    <col min="6" max="7" width="11.42578125" style="25"/>
    <col min="8" max="8" width="10.140625" style="13" bestFit="1" customWidth="1"/>
    <col min="9" max="16384" width="11.42578125" style="4"/>
  </cols>
  <sheetData>
    <row r="2" spans="1:10" ht="15" x14ac:dyDescent="0.25">
      <c r="A2" s="30" t="s">
        <v>27</v>
      </c>
    </row>
    <row r="3" spans="1:10" ht="15" thickBot="1" x14ac:dyDescent="0.25">
      <c r="A3" s="28"/>
      <c r="B3" s="28"/>
      <c r="C3" s="29"/>
      <c r="D3" s="29"/>
      <c r="E3" s="29"/>
      <c r="F3" s="29"/>
      <c r="G3" s="29"/>
      <c r="H3" s="28"/>
    </row>
    <row r="4" spans="1:10" ht="45.75" thickBot="1" x14ac:dyDescent="0.25">
      <c r="A4" s="26" t="s">
        <v>18</v>
      </c>
      <c r="B4" s="26" t="s">
        <v>19</v>
      </c>
      <c r="C4" s="27" t="s">
        <v>24</v>
      </c>
      <c r="D4" s="27" t="s">
        <v>25</v>
      </c>
      <c r="E4" s="27" t="s">
        <v>26</v>
      </c>
      <c r="F4" s="27" t="s">
        <v>17</v>
      </c>
      <c r="G4" s="27" t="s">
        <v>0</v>
      </c>
      <c r="H4" s="26" t="s">
        <v>1</v>
      </c>
      <c r="I4" s="1"/>
      <c r="J4" s="2"/>
    </row>
    <row r="5" spans="1:10" ht="15" x14ac:dyDescent="0.2">
      <c r="A5" s="3" t="s">
        <v>20</v>
      </c>
      <c r="B5" s="5">
        <v>1</v>
      </c>
      <c r="C5" s="14">
        <v>49.76</v>
      </c>
      <c r="D5" s="14">
        <v>41.64</v>
      </c>
      <c r="E5" s="14">
        <v>31.66</v>
      </c>
      <c r="F5" s="14">
        <f>-50.4422+0.208128*C5+3.093857*D5+1.035704*E5</f>
        <v>121.53284340000002</v>
      </c>
      <c r="G5" s="15">
        <v>117</v>
      </c>
      <c r="H5" s="3" t="s">
        <v>2</v>
      </c>
      <c r="I5" s="1"/>
      <c r="J5" s="2"/>
    </row>
    <row r="6" spans="1:10" ht="15" x14ac:dyDescent="0.2">
      <c r="A6" s="3"/>
      <c r="B6" s="5">
        <v>2</v>
      </c>
      <c r="C6" s="14">
        <v>50.62</v>
      </c>
      <c r="D6" s="14">
        <v>35.6</v>
      </c>
      <c r="E6" s="14">
        <v>36.909999999999997</v>
      </c>
      <c r="F6" s="14">
        <f t="shared" ref="F6:F28" si="0">-50.4422+0.208128*C6+3.093857*D6+1.035704*E6</f>
        <v>108.46238319999999</v>
      </c>
      <c r="G6" s="15">
        <v>117</v>
      </c>
      <c r="H6" s="3" t="s">
        <v>2</v>
      </c>
      <c r="I6" s="1"/>
      <c r="J6" s="2"/>
    </row>
    <row r="7" spans="1:10" ht="15" x14ac:dyDescent="0.2">
      <c r="A7" s="3"/>
      <c r="B7" s="5">
        <v>3</v>
      </c>
      <c r="C7" s="14">
        <v>43.6</v>
      </c>
      <c r="D7" s="14">
        <v>32.950000000000003</v>
      </c>
      <c r="E7" s="14">
        <v>24.33</v>
      </c>
      <c r="F7" s="14">
        <f t="shared" si="0"/>
        <v>85.773447270000005</v>
      </c>
      <c r="G7" s="15">
        <v>87</v>
      </c>
      <c r="H7" s="3" t="s">
        <v>2</v>
      </c>
      <c r="I7" s="1"/>
      <c r="J7" s="2"/>
    </row>
    <row r="8" spans="1:10" ht="15" x14ac:dyDescent="0.2">
      <c r="A8" s="3"/>
      <c r="B8" s="5">
        <v>4</v>
      </c>
      <c r="C8" s="14">
        <v>54.57</v>
      </c>
      <c r="D8" s="14">
        <v>33.119999999999997</v>
      </c>
      <c r="E8" s="14">
        <v>26.56</v>
      </c>
      <c r="F8" s="14">
        <f t="shared" si="0"/>
        <v>90.892187039999982</v>
      </c>
      <c r="G8" s="15">
        <v>92</v>
      </c>
      <c r="H8" s="3" t="s">
        <v>2</v>
      </c>
      <c r="I8" s="1"/>
      <c r="J8" s="2"/>
    </row>
    <row r="9" spans="1:10" ht="15" x14ac:dyDescent="0.2">
      <c r="A9" s="3"/>
      <c r="B9" s="5">
        <v>5</v>
      </c>
      <c r="C9" s="14">
        <v>65.25</v>
      </c>
      <c r="D9" s="14">
        <v>31.18</v>
      </c>
      <c r="E9" s="14">
        <v>20.21</v>
      </c>
      <c r="F9" s="14">
        <f t="shared" si="0"/>
        <v>80.536191099999996</v>
      </c>
      <c r="G9" s="15">
        <v>84</v>
      </c>
      <c r="H9" s="3" t="s">
        <v>2</v>
      </c>
      <c r="I9" s="1"/>
      <c r="J9" s="2"/>
    </row>
    <row r="10" spans="1:10" ht="15" x14ac:dyDescent="0.2">
      <c r="A10" s="3"/>
      <c r="B10" s="5">
        <v>6</v>
      </c>
      <c r="C10" s="14">
        <v>49.02</v>
      </c>
      <c r="D10" s="14">
        <v>31.75</v>
      </c>
      <c r="E10" s="14">
        <v>21.59</v>
      </c>
      <c r="F10" s="14">
        <f t="shared" si="0"/>
        <v>80.351043669999996</v>
      </c>
      <c r="G10" s="15">
        <v>84</v>
      </c>
      <c r="H10" s="3" t="s">
        <v>2</v>
      </c>
      <c r="I10" s="1"/>
      <c r="J10" s="2"/>
    </row>
    <row r="11" spans="1:10" ht="15" x14ac:dyDescent="0.2">
      <c r="A11" s="3"/>
      <c r="B11" s="5">
        <v>7</v>
      </c>
      <c r="C11" s="14">
        <v>59.39</v>
      </c>
      <c r="D11" s="14">
        <v>27.74</v>
      </c>
      <c r="E11" s="14">
        <v>22.54</v>
      </c>
      <c r="F11" s="14">
        <f t="shared" si="0"/>
        <v>71.086883259999993</v>
      </c>
      <c r="G11" s="15">
        <v>71</v>
      </c>
      <c r="H11" s="3" t="s">
        <v>2</v>
      </c>
      <c r="I11" s="1"/>
      <c r="J11" s="2"/>
    </row>
    <row r="12" spans="1:10" ht="15" x14ac:dyDescent="0.2">
      <c r="A12" s="3"/>
      <c r="B12" s="5">
        <v>8</v>
      </c>
      <c r="C12" s="14">
        <v>64.23</v>
      </c>
      <c r="D12" s="14">
        <v>23.89</v>
      </c>
      <c r="E12" s="14">
        <v>16.28</v>
      </c>
      <c r="F12" s="14">
        <f t="shared" si="0"/>
        <v>53.699366290000007</v>
      </c>
      <c r="G12" s="15">
        <v>71</v>
      </c>
      <c r="H12" s="3" t="s">
        <v>2</v>
      </c>
      <c r="I12" s="1"/>
      <c r="J12" s="2"/>
    </row>
    <row r="13" spans="1:10" ht="15" x14ac:dyDescent="0.2">
      <c r="A13" s="3"/>
      <c r="B13" s="5">
        <v>9</v>
      </c>
      <c r="C13" s="14">
        <v>61.49</v>
      </c>
      <c r="D13" s="14">
        <v>28.53</v>
      </c>
      <c r="E13" s="14">
        <v>21.59</v>
      </c>
      <c r="F13" s="14">
        <f t="shared" si="0"/>
        <v>72.984180289999998</v>
      </c>
      <c r="G13" s="15">
        <v>61</v>
      </c>
      <c r="H13" s="3" t="s">
        <v>2</v>
      </c>
      <c r="I13" s="1"/>
      <c r="J13" s="2"/>
    </row>
    <row r="14" spans="1:10" ht="15" x14ac:dyDescent="0.2">
      <c r="A14" s="3"/>
      <c r="B14" s="5">
        <v>10</v>
      </c>
      <c r="C14" s="14">
        <v>60.21</v>
      </c>
      <c r="D14" s="14">
        <v>24.33</v>
      </c>
      <c r="E14" s="14">
        <v>25.45</v>
      </c>
      <c r="F14" s="14">
        <f t="shared" si="0"/>
        <v>63.72139448999998</v>
      </c>
      <c r="G14" s="15">
        <v>61</v>
      </c>
      <c r="H14" s="3" t="s">
        <v>2</v>
      </c>
      <c r="I14" s="1"/>
      <c r="J14" s="2"/>
    </row>
    <row r="15" spans="1:10" ht="15" x14ac:dyDescent="0.2">
      <c r="A15" s="3"/>
      <c r="B15" s="5">
        <v>11</v>
      </c>
      <c r="C15" s="14">
        <v>51.99</v>
      </c>
      <c r="D15" s="14">
        <v>24.18</v>
      </c>
      <c r="E15" s="14">
        <v>18.21</v>
      </c>
      <c r="F15" s="14">
        <f t="shared" si="0"/>
        <v>54.048006819999998</v>
      </c>
      <c r="G15" s="15">
        <v>54</v>
      </c>
      <c r="H15" s="3" t="s">
        <v>2</v>
      </c>
      <c r="I15" s="1"/>
      <c r="J15" s="2"/>
    </row>
    <row r="16" spans="1:10" ht="15" x14ac:dyDescent="0.2">
      <c r="A16" s="3"/>
      <c r="B16" s="5">
        <v>12</v>
      </c>
      <c r="C16" s="14">
        <v>70.75</v>
      </c>
      <c r="D16" s="14">
        <v>19.86</v>
      </c>
      <c r="E16" s="14">
        <v>18.16</v>
      </c>
      <c r="F16" s="14">
        <f t="shared" si="0"/>
        <v>44.535240659999999</v>
      </c>
      <c r="G16" s="15">
        <v>54</v>
      </c>
      <c r="H16" s="3" t="s">
        <v>2</v>
      </c>
      <c r="I16" s="1"/>
      <c r="J16" s="2"/>
    </row>
    <row r="17" spans="1:10" ht="15" x14ac:dyDescent="0.2">
      <c r="A17" s="3"/>
      <c r="B17" s="5">
        <v>13</v>
      </c>
      <c r="C17" s="14">
        <v>68.760000000000005</v>
      </c>
      <c r="D17" s="14">
        <v>20.22</v>
      </c>
      <c r="E17" s="14">
        <v>22.11</v>
      </c>
      <c r="F17" s="14">
        <f t="shared" si="0"/>
        <v>49.32588526</v>
      </c>
      <c r="G17" s="15">
        <v>45</v>
      </c>
      <c r="H17" s="3" t="s">
        <v>2</v>
      </c>
      <c r="I17" s="1"/>
      <c r="J17" s="2"/>
    </row>
    <row r="18" spans="1:10" ht="15" x14ac:dyDescent="0.2">
      <c r="A18" s="3"/>
      <c r="B18" s="5">
        <v>14</v>
      </c>
      <c r="C18" s="14">
        <v>77.180000000000007</v>
      </c>
      <c r="D18" s="14">
        <v>21.31</v>
      </c>
      <c r="E18" s="14">
        <v>19.93</v>
      </c>
      <c r="F18" s="14">
        <f t="shared" si="0"/>
        <v>52.192792429999997</v>
      </c>
      <c r="G18" s="15">
        <v>45</v>
      </c>
      <c r="H18" s="3" t="s">
        <v>2</v>
      </c>
      <c r="I18" s="1"/>
      <c r="J18" s="2"/>
    </row>
    <row r="19" spans="1:10" ht="15" x14ac:dyDescent="0.2">
      <c r="A19" s="3"/>
      <c r="B19" s="5">
        <v>15</v>
      </c>
      <c r="C19" s="14">
        <v>59.79</v>
      </c>
      <c r="D19" s="14">
        <v>20.92</v>
      </c>
      <c r="E19" s="14">
        <v>18.37</v>
      </c>
      <c r="F19" s="14">
        <f t="shared" si="0"/>
        <v>45.75114404</v>
      </c>
      <c r="G19" s="15">
        <v>39</v>
      </c>
      <c r="H19" s="3" t="s">
        <v>2</v>
      </c>
      <c r="I19" s="1"/>
      <c r="J19" s="2"/>
    </row>
    <row r="20" spans="1:10" ht="15" x14ac:dyDescent="0.2">
      <c r="A20" s="3"/>
      <c r="B20" s="5">
        <v>16</v>
      </c>
      <c r="C20" s="14">
        <v>69.760000000000005</v>
      </c>
      <c r="D20" s="14">
        <v>19.579999999999998</v>
      </c>
      <c r="E20" s="14">
        <v>13.64</v>
      </c>
      <c r="F20" s="14">
        <f t="shared" si="0"/>
        <v>38.781531899999997</v>
      </c>
      <c r="G20" s="15">
        <v>39</v>
      </c>
      <c r="H20" s="3" t="s">
        <v>2</v>
      </c>
      <c r="I20" s="1"/>
      <c r="J20" s="2"/>
    </row>
    <row r="21" spans="1:10" ht="15" x14ac:dyDescent="0.2">
      <c r="A21" s="3"/>
      <c r="B21" s="5">
        <v>17</v>
      </c>
      <c r="C21" s="14">
        <v>75.739999999999995</v>
      </c>
      <c r="D21" s="14">
        <v>16.059999999999999</v>
      </c>
      <c r="E21" s="14">
        <v>12.66</v>
      </c>
      <c r="F21" s="14">
        <f t="shared" si="0"/>
        <v>28.12077077999999</v>
      </c>
      <c r="G21" s="15">
        <v>30</v>
      </c>
      <c r="H21" s="3" t="s">
        <v>2</v>
      </c>
      <c r="I21" s="1"/>
      <c r="J21" s="2"/>
    </row>
    <row r="22" spans="1:10" ht="15" x14ac:dyDescent="0.2">
      <c r="A22" s="3"/>
      <c r="B22" s="5">
        <v>18</v>
      </c>
      <c r="C22" s="14">
        <v>66.41</v>
      </c>
      <c r="D22" s="14">
        <v>20.45</v>
      </c>
      <c r="E22" s="14">
        <v>15.83</v>
      </c>
      <c r="F22" s="14">
        <f t="shared" si="0"/>
        <v>43.044150449999989</v>
      </c>
      <c r="G22" s="15">
        <v>30</v>
      </c>
      <c r="H22" s="3" t="s">
        <v>2</v>
      </c>
      <c r="I22" s="1"/>
      <c r="J22" s="2"/>
    </row>
    <row r="23" spans="1:10" ht="15" x14ac:dyDescent="0.2">
      <c r="A23" s="3"/>
      <c r="B23" s="5">
        <v>19</v>
      </c>
      <c r="C23" s="14">
        <v>86.72</v>
      </c>
      <c r="D23" s="14">
        <v>11.24</v>
      </c>
      <c r="E23" s="14">
        <v>11.73</v>
      </c>
      <c r="F23" s="14">
        <f t="shared" si="0"/>
        <v>14.530420760000002</v>
      </c>
      <c r="G23" s="15">
        <v>18</v>
      </c>
      <c r="H23" s="3" t="s">
        <v>2</v>
      </c>
      <c r="I23" s="1"/>
      <c r="J23" s="2"/>
    </row>
    <row r="24" spans="1:10" ht="15" x14ac:dyDescent="0.2">
      <c r="A24" s="3"/>
      <c r="B24" s="5">
        <v>20</v>
      </c>
      <c r="C24" s="14">
        <v>74.23</v>
      </c>
      <c r="D24" s="14">
        <v>15.56</v>
      </c>
      <c r="E24" s="14">
        <v>9.17</v>
      </c>
      <c r="F24" s="14">
        <f t="shared" si="0"/>
        <v>22.644962039999996</v>
      </c>
      <c r="G24" s="15">
        <v>18</v>
      </c>
      <c r="H24" s="3" t="s">
        <v>2</v>
      </c>
      <c r="I24" s="1"/>
      <c r="J24" s="2"/>
    </row>
    <row r="25" spans="1:10" ht="15" x14ac:dyDescent="0.2">
      <c r="A25" s="3"/>
      <c r="B25" s="5">
        <v>21</v>
      </c>
      <c r="C25" s="14">
        <v>81.5</v>
      </c>
      <c r="D25" s="14">
        <v>13.17</v>
      </c>
      <c r="E25" s="14">
        <v>11.86</v>
      </c>
      <c r="F25" s="14">
        <f t="shared" si="0"/>
        <v>19.549778129999993</v>
      </c>
      <c r="G25" s="15">
        <v>18</v>
      </c>
      <c r="H25" s="3" t="s">
        <v>2</v>
      </c>
      <c r="I25" s="1"/>
      <c r="J25" s="2"/>
    </row>
    <row r="26" spans="1:10" ht="15" x14ac:dyDescent="0.2">
      <c r="A26" s="3"/>
      <c r="B26" s="5">
        <v>22</v>
      </c>
      <c r="C26" s="14">
        <v>78.83</v>
      </c>
      <c r="D26" s="14">
        <v>10.36</v>
      </c>
      <c r="E26" s="14">
        <v>9.56</v>
      </c>
      <c r="F26" s="14">
        <f t="shared" si="0"/>
        <v>7.9182190000000006</v>
      </c>
      <c r="G26" s="15">
        <v>11</v>
      </c>
      <c r="H26" s="3" t="s">
        <v>2</v>
      </c>
      <c r="I26" s="1"/>
      <c r="J26" s="2"/>
    </row>
    <row r="27" spans="1:10" ht="15" x14ac:dyDescent="0.2">
      <c r="A27" s="3"/>
      <c r="B27" s="5">
        <v>23</v>
      </c>
      <c r="C27" s="14">
        <v>81.42</v>
      </c>
      <c r="D27" s="14">
        <v>9.69</v>
      </c>
      <c r="E27" s="14">
        <v>9.23</v>
      </c>
      <c r="F27" s="14">
        <f t="shared" si="0"/>
        <v>6.0426040100000016</v>
      </c>
      <c r="G27" s="15">
        <v>11</v>
      </c>
      <c r="H27" s="3" t="s">
        <v>2</v>
      </c>
      <c r="I27" s="1"/>
      <c r="J27" s="2"/>
    </row>
    <row r="28" spans="1:10" ht="15" x14ac:dyDescent="0.2">
      <c r="A28" s="3"/>
      <c r="B28" s="5">
        <v>24</v>
      </c>
      <c r="C28" s="14">
        <v>74.11</v>
      </c>
      <c r="D28" s="14">
        <v>12.04</v>
      </c>
      <c r="E28" s="14">
        <v>9.89</v>
      </c>
      <c r="F28" s="14">
        <f t="shared" si="0"/>
        <v>12.475316919999997</v>
      </c>
      <c r="G28" s="15">
        <v>11</v>
      </c>
      <c r="H28" s="3" t="s">
        <v>2</v>
      </c>
      <c r="I28" s="1"/>
      <c r="J28" s="2"/>
    </row>
    <row r="29" spans="1:10" x14ac:dyDescent="0.2">
      <c r="A29" s="10" t="s">
        <v>21</v>
      </c>
      <c r="B29" s="10">
        <v>1</v>
      </c>
      <c r="C29" s="16">
        <v>43.88</v>
      </c>
      <c r="D29" s="16">
        <v>37.090000000000003</v>
      </c>
      <c r="E29" s="16">
        <v>25.09</v>
      </c>
      <c r="F29" s="16">
        <f>-50.4422+0.208128*C29+3.093857*D29+1.035704*E29</f>
        <v>99.427426130000001</v>
      </c>
      <c r="G29" s="10">
        <v>104</v>
      </c>
      <c r="H29" s="10" t="s">
        <v>2</v>
      </c>
      <c r="I29" s="7"/>
      <c r="J29" s="7"/>
    </row>
    <row r="30" spans="1:10" x14ac:dyDescent="0.2">
      <c r="A30" s="6"/>
      <c r="B30" s="6">
        <v>2</v>
      </c>
      <c r="C30" s="17">
        <v>33.950000000000003</v>
      </c>
      <c r="D30" s="17">
        <v>30.84</v>
      </c>
      <c r="E30" s="17">
        <v>28.94</v>
      </c>
      <c r="F30" s="17">
        <f t="shared" ref="F30:F93" si="1">-50.4422+0.208128*C30+3.093857*D30+1.035704*E30</f>
        <v>82.01156924</v>
      </c>
      <c r="G30" s="6">
        <v>73</v>
      </c>
      <c r="H30" s="6" t="s">
        <v>2</v>
      </c>
      <c r="I30" s="7"/>
      <c r="J30" s="7"/>
    </row>
    <row r="31" spans="1:10" x14ac:dyDescent="0.2">
      <c r="A31" s="6"/>
      <c r="B31" s="6">
        <v>3</v>
      </c>
      <c r="C31" s="17">
        <v>65.28</v>
      </c>
      <c r="D31" s="17">
        <v>29.78</v>
      </c>
      <c r="E31" s="17">
        <v>26.36</v>
      </c>
      <c r="F31" s="17">
        <f t="shared" si="1"/>
        <v>82.580614740000001</v>
      </c>
      <c r="G31" s="6">
        <v>65</v>
      </c>
      <c r="H31" s="6" t="s">
        <v>2</v>
      </c>
      <c r="I31" s="7"/>
      <c r="J31" s="7"/>
    </row>
    <row r="32" spans="1:10" x14ac:dyDescent="0.2">
      <c r="A32" s="6"/>
      <c r="B32" s="6">
        <v>4</v>
      </c>
      <c r="C32" s="17">
        <v>47.15</v>
      </c>
      <c r="D32" s="17">
        <v>29.09</v>
      </c>
      <c r="E32" s="17">
        <v>28.54</v>
      </c>
      <c r="F32" s="17">
        <f t="shared" si="1"/>
        <v>78.930327489999996</v>
      </c>
      <c r="G32" s="6">
        <v>65</v>
      </c>
      <c r="H32" s="6" t="s">
        <v>2</v>
      </c>
    </row>
    <row r="33" spans="1:8" x14ac:dyDescent="0.2">
      <c r="A33" s="6"/>
      <c r="B33" s="6">
        <v>5</v>
      </c>
      <c r="C33" s="17">
        <v>75.650000000000006</v>
      </c>
      <c r="D33" s="17">
        <v>20.09</v>
      </c>
      <c r="E33" s="17">
        <v>13.38</v>
      </c>
      <c r="F33" s="17">
        <f t="shared" si="1"/>
        <v>41.315989849999994</v>
      </c>
      <c r="G33" s="6">
        <v>32</v>
      </c>
      <c r="H33" s="6" t="s">
        <v>2</v>
      </c>
    </row>
    <row r="34" spans="1:8" x14ac:dyDescent="0.2">
      <c r="A34" s="6"/>
      <c r="B34" s="6">
        <v>6</v>
      </c>
      <c r="C34" s="17">
        <v>73.41</v>
      </c>
      <c r="D34" s="17">
        <v>17.95</v>
      </c>
      <c r="E34" s="17">
        <v>14.06</v>
      </c>
      <c r="F34" s="17">
        <f t="shared" si="1"/>
        <v>34.933207869999997</v>
      </c>
      <c r="G34" s="6">
        <v>32</v>
      </c>
      <c r="H34" s="6" t="s">
        <v>2</v>
      </c>
    </row>
    <row r="35" spans="1:8" x14ac:dyDescent="0.2">
      <c r="A35" s="6"/>
      <c r="B35" s="6">
        <v>7</v>
      </c>
      <c r="C35" s="17">
        <v>77.59</v>
      </c>
      <c r="D35" s="17">
        <v>9.19</v>
      </c>
      <c r="E35" s="17">
        <v>11.77</v>
      </c>
      <c r="F35" s="17">
        <f t="shared" si="1"/>
        <v>6.3292334299999986</v>
      </c>
      <c r="G35" s="6">
        <v>7</v>
      </c>
      <c r="H35" s="6" t="s">
        <v>2</v>
      </c>
    </row>
    <row r="36" spans="1:8" x14ac:dyDescent="0.2">
      <c r="A36" s="6"/>
      <c r="B36" s="6">
        <v>8</v>
      </c>
      <c r="C36" s="17">
        <v>79.02</v>
      </c>
      <c r="D36" s="17">
        <v>8.3000000000000007</v>
      </c>
      <c r="E36" s="17">
        <v>12.44</v>
      </c>
      <c r="F36" s="17">
        <f t="shared" si="1"/>
        <v>4.5672454200000008</v>
      </c>
      <c r="G36" s="6">
        <v>7</v>
      </c>
      <c r="H36" s="6" t="s">
        <v>2</v>
      </c>
    </row>
    <row r="37" spans="1:8" x14ac:dyDescent="0.2">
      <c r="A37" s="6"/>
      <c r="B37" s="6">
        <v>9</v>
      </c>
      <c r="C37" s="17">
        <v>83.51</v>
      </c>
      <c r="D37" s="17">
        <v>8.92</v>
      </c>
      <c r="E37" s="17">
        <v>9.2799999999999994</v>
      </c>
      <c r="F37" s="17">
        <f t="shared" si="1"/>
        <v>4.1471068400000011</v>
      </c>
      <c r="G37" s="6">
        <v>7</v>
      </c>
      <c r="H37" s="6" t="s">
        <v>2</v>
      </c>
    </row>
    <row r="38" spans="1:8" x14ac:dyDescent="0.2">
      <c r="A38" s="6"/>
      <c r="B38" s="6">
        <v>10</v>
      </c>
      <c r="C38" s="17">
        <v>85.1</v>
      </c>
      <c r="D38" s="17">
        <v>10.02</v>
      </c>
      <c r="E38" s="17">
        <v>10.92</v>
      </c>
      <c r="F38" s="17">
        <f t="shared" si="1"/>
        <v>9.5798276199999925</v>
      </c>
      <c r="G38" s="6">
        <v>7</v>
      </c>
      <c r="H38" s="6" t="s">
        <v>2</v>
      </c>
    </row>
    <row r="39" spans="1:8" x14ac:dyDescent="0.2">
      <c r="A39" s="6"/>
      <c r="B39" s="6">
        <v>11</v>
      </c>
      <c r="C39" s="17">
        <v>87.9</v>
      </c>
      <c r="D39" s="17">
        <v>13.33</v>
      </c>
      <c r="E39" s="17">
        <v>12.03</v>
      </c>
      <c r="F39" s="17">
        <f t="shared" si="1"/>
        <v>21.552884129999999</v>
      </c>
      <c r="G39" s="6">
        <v>10</v>
      </c>
      <c r="H39" s="6" t="s">
        <v>2</v>
      </c>
    </row>
    <row r="40" spans="1:8" x14ac:dyDescent="0.2">
      <c r="A40" s="6"/>
      <c r="B40" s="6">
        <v>12</v>
      </c>
      <c r="C40" s="17">
        <v>75.34</v>
      </c>
      <c r="D40" s="17">
        <v>9.32</v>
      </c>
      <c r="E40" s="17">
        <v>11.32</v>
      </c>
      <c r="F40" s="17">
        <f t="shared" si="1"/>
        <v>5.7970800399999991</v>
      </c>
      <c r="G40" s="6">
        <v>10</v>
      </c>
      <c r="H40" s="6" t="s">
        <v>2</v>
      </c>
    </row>
    <row r="41" spans="1:8" x14ac:dyDescent="0.2">
      <c r="A41" s="6"/>
      <c r="B41" s="6">
        <v>13</v>
      </c>
      <c r="C41" s="17">
        <v>71.010000000000005</v>
      </c>
      <c r="D41" s="17">
        <v>20.76</v>
      </c>
      <c r="E41" s="17">
        <v>17.190000000000001</v>
      </c>
      <c r="F41" s="17">
        <f t="shared" si="1"/>
        <v>46.36919236</v>
      </c>
      <c r="G41" s="6">
        <v>43</v>
      </c>
      <c r="H41" s="6" t="s">
        <v>2</v>
      </c>
    </row>
    <row r="42" spans="1:8" x14ac:dyDescent="0.2">
      <c r="A42" s="6"/>
      <c r="B42" s="6">
        <v>14</v>
      </c>
      <c r="C42" s="17">
        <v>71.599999999999994</v>
      </c>
      <c r="D42" s="17">
        <v>24.08</v>
      </c>
      <c r="E42" s="17">
        <v>17.79</v>
      </c>
      <c r="F42" s="17">
        <f t="shared" si="1"/>
        <v>57.385015519999996</v>
      </c>
      <c r="G42" s="6">
        <v>44</v>
      </c>
      <c r="H42" s="6" t="s">
        <v>2</v>
      </c>
    </row>
    <row r="43" spans="1:8" x14ac:dyDescent="0.2">
      <c r="A43" s="6"/>
      <c r="B43" s="6">
        <v>15</v>
      </c>
      <c r="C43" s="17">
        <v>59.48</v>
      </c>
      <c r="D43" s="17">
        <v>23.17</v>
      </c>
      <c r="E43" s="17">
        <v>19.43</v>
      </c>
      <c r="F43" s="17">
        <f t="shared" si="1"/>
        <v>53.745648849999995</v>
      </c>
      <c r="G43" s="6">
        <v>44</v>
      </c>
      <c r="H43" s="6" t="s">
        <v>2</v>
      </c>
    </row>
    <row r="44" spans="1:8" x14ac:dyDescent="0.2">
      <c r="A44" s="6"/>
      <c r="B44" s="6">
        <v>16</v>
      </c>
      <c r="C44" s="17">
        <v>67.930000000000007</v>
      </c>
      <c r="D44" s="17">
        <v>20.95</v>
      </c>
      <c r="E44" s="17">
        <v>14.99</v>
      </c>
      <c r="F44" s="17">
        <f t="shared" si="1"/>
        <v>44.037442149999997</v>
      </c>
      <c r="G44" s="6">
        <v>39</v>
      </c>
      <c r="H44" s="6" t="s">
        <v>2</v>
      </c>
    </row>
    <row r="45" spans="1:8" x14ac:dyDescent="0.2">
      <c r="A45" s="6"/>
      <c r="B45" s="6">
        <v>17</v>
      </c>
      <c r="C45" s="17">
        <v>65.48</v>
      </c>
      <c r="D45" s="17">
        <v>24.39</v>
      </c>
      <c r="E45" s="17">
        <v>19.27</v>
      </c>
      <c r="F45" s="17">
        <f t="shared" si="1"/>
        <v>58.603209749999998</v>
      </c>
      <c r="G45" s="6">
        <v>39</v>
      </c>
      <c r="H45" s="6" t="s">
        <v>2</v>
      </c>
    </row>
    <row r="46" spans="1:8" x14ac:dyDescent="0.2">
      <c r="A46" s="6"/>
      <c r="B46" s="6">
        <v>18</v>
      </c>
      <c r="C46" s="17">
        <v>75.7</v>
      </c>
      <c r="D46" s="17">
        <v>14.74</v>
      </c>
      <c r="E46" s="17">
        <v>10.46</v>
      </c>
      <c r="F46" s="17">
        <f t="shared" si="1"/>
        <v>21.750005619999996</v>
      </c>
      <c r="G46" s="6">
        <v>23</v>
      </c>
      <c r="H46" s="6" t="s">
        <v>2</v>
      </c>
    </row>
    <row r="47" spans="1:8" x14ac:dyDescent="0.2">
      <c r="A47" s="6"/>
      <c r="B47" s="6">
        <v>19</v>
      </c>
      <c r="C47" s="17">
        <v>75.05</v>
      </c>
      <c r="D47" s="17">
        <v>16.61</v>
      </c>
      <c r="E47" s="17">
        <v>11.74</v>
      </c>
      <c r="F47" s="17">
        <f t="shared" si="1"/>
        <v>28.725936129999994</v>
      </c>
      <c r="G47" s="6">
        <v>23</v>
      </c>
      <c r="H47" s="6" t="s">
        <v>2</v>
      </c>
    </row>
    <row r="48" spans="1:8" x14ac:dyDescent="0.2">
      <c r="A48" s="6"/>
      <c r="B48" s="6">
        <v>20</v>
      </c>
      <c r="C48" s="17">
        <v>76.959999999999994</v>
      </c>
      <c r="D48" s="17">
        <v>12.07</v>
      </c>
      <c r="E48" s="17">
        <v>10.119999999999999</v>
      </c>
      <c r="F48" s="17">
        <f t="shared" si="1"/>
        <v>13.399509349999997</v>
      </c>
      <c r="G48" s="6">
        <v>14</v>
      </c>
      <c r="H48" s="6" t="s">
        <v>2</v>
      </c>
    </row>
    <row r="49" spans="1:8" x14ac:dyDescent="0.2">
      <c r="A49" s="6"/>
      <c r="B49" s="6">
        <v>21</v>
      </c>
      <c r="C49" s="17">
        <v>86.47</v>
      </c>
      <c r="D49" s="17">
        <v>13.14</v>
      </c>
      <c r="E49" s="17">
        <v>10.42</v>
      </c>
      <c r="F49" s="17">
        <f t="shared" si="1"/>
        <v>18.999944819999996</v>
      </c>
      <c r="G49" s="6">
        <v>14</v>
      </c>
      <c r="H49" s="6" t="s">
        <v>2</v>
      </c>
    </row>
    <row r="50" spans="1:8" x14ac:dyDescent="0.2">
      <c r="A50" s="11" t="s">
        <v>22</v>
      </c>
      <c r="B50" s="11">
        <v>1</v>
      </c>
      <c r="C50" s="18">
        <v>53.98</v>
      </c>
      <c r="D50" s="18">
        <v>33.93</v>
      </c>
      <c r="E50" s="18">
        <v>30.04</v>
      </c>
      <c r="F50" s="18">
        <f t="shared" si="1"/>
        <v>96.879665610000004</v>
      </c>
      <c r="G50" s="11">
        <v>109</v>
      </c>
      <c r="H50" s="11" t="s">
        <v>2</v>
      </c>
    </row>
    <row r="51" spans="1:8" x14ac:dyDescent="0.2">
      <c r="A51" s="8"/>
      <c r="B51" s="8">
        <v>2</v>
      </c>
      <c r="C51" s="19">
        <v>41.8</v>
      </c>
      <c r="D51" s="19">
        <v>34.61</v>
      </c>
      <c r="E51" s="19">
        <v>34.39</v>
      </c>
      <c r="F51" s="19">
        <f t="shared" si="1"/>
        <v>100.95380173</v>
      </c>
      <c r="G51" s="8">
        <v>104</v>
      </c>
      <c r="H51" s="8" t="s">
        <v>2</v>
      </c>
    </row>
    <row r="52" spans="1:8" x14ac:dyDescent="0.2">
      <c r="A52" s="8"/>
      <c r="B52" s="8">
        <v>3</v>
      </c>
      <c r="C52" s="19">
        <v>66.23</v>
      </c>
      <c r="D52" s="19">
        <v>33.770000000000003</v>
      </c>
      <c r="E52" s="19">
        <v>29.98</v>
      </c>
      <c r="F52" s="19">
        <f t="shared" si="1"/>
        <v>98.872074249999997</v>
      </c>
      <c r="G52" s="8">
        <v>103</v>
      </c>
      <c r="H52" s="8" t="s">
        <v>2</v>
      </c>
    </row>
    <row r="53" spans="1:8" x14ac:dyDescent="0.2">
      <c r="A53" s="8"/>
      <c r="B53" s="8">
        <v>4</v>
      </c>
      <c r="C53" s="19">
        <v>58.07</v>
      </c>
      <c r="D53" s="19">
        <v>28.5</v>
      </c>
      <c r="E53" s="19">
        <v>29.74</v>
      </c>
      <c r="F53" s="19">
        <f t="shared" si="1"/>
        <v>80.620554419999991</v>
      </c>
      <c r="G53" s="8">
        <v>92</v>
      </c>
      <c r="H53" s="8" t="s">
        <v>2</v>
      </c>
    </row>
    <row r="54" spans="1:8" x14ac:dyDescent="0.2">
      <c r="A54" s="8"/>
      <c r="B54" s="8">
        <v>5</v>
      </c>
      <c r="C54" s="19">
        <v>66.290000000000006</v>
      </c>
      <c r="D54" s="19">
        <v>30.51</v>
      </c>
      <c r="E54" s="19">
        <v>32.43</v>
      </c>
      <c r="F54" s="19">
        <f t="shared" si="1"/>
        <v>91.33606291000001</v>
      </c>
      <c r="G54" s="8">
        <v>89</v>
      </c>
      <c r="H54" s="8" t="s">
        <v>2</v>
      </c>
    </row>
    <row r="55" spans="1:8" x14ac:dyDescent="0.2">
      <c r="A55" s="8"/>
      <c r="B55" s="8">
        <v>6</v>
      </c>
      <c r="C55" s="19">
        <v>57.03</v>
      </c>
      <c r="D55" s="19">
        <v>26.39</v>
      </c>
      <c r="E55" s="19">
        <v>17.36</v>
      </c>
      <c r="F55" s="19">
        <f t="shared" si="1"/>
        <v>61.05404750999999</v>
      </c>
      <c r="G55" s="8">
        <v>70</v>
      </c>
      <c r="H55" s="8" t="s">
        <v>2</v>
      </c>
    </row>
    <row r="56" spans="1:8" x14ac:dyDescent="0.2">
      <c r="A56" s="8"/>
      <c r="B56" s="8">
        <v>7</v>
      </c>
      <c r="C56" s="19">
        <v>75.430000000000007</v>
      </c>
      <c r="D56" s="19">
        <v>25.35</v>
      </c>
      <c r="E56" s="19">
        <v>23.87</v>
      </c>
      <c r="F56" s="19">
        <f t="shared" si="1"/>
        <v>68.408424470000014</v>
      </c>
      <c r="G56" s="8">
        <v>68</v>
      </c>
      <c r="H56" s="8" t="s">
        <v>2</v>
      </c>
    </row>
    <row r="57" spans="1:8" x14ac:dyDescent="0.2">
      <c r="A57" s="8"/>
      <c r="B57" s="8">
        <v>8</v>
      </c>
      <c r="C57" s="19">
        <v>69.599999999999994</v>
      </c>
      <c r="D57" s="19">
        <v>25.37</v>
      </c>
      <c r="E57" s="19">
        <v>20.7</v>
      </c>
      <c r="F57" s="19">
        <f t="shared" si="1"/>
        <v>63.973733689999996</v>
      </c>
      <c r="G57" s="8">
        <v>67</v>
      </c>
      <c r="H57" s="8" t="s">
        <v>2</v>
      </c>
    </row>
    <row r="58" spans="1:8" x14ac:dyDescent="0.2">
      <c r="A58" s="8"/>
      <c r="B58" s="8">
        <v>9</v>
      </c>
      <c r="C58" s="19">
        <v>72.709999999999994</v>
      </c>
      <c r="D58" s="19">
        <v>28.83</v>
      </c>
      <c r="E58" s="19">
        <v>20.76</v>
      </c>
      <c r="F58" s="19">
        <f t="shared" si="1"/>
        <v>75.387899229999988</v>
      </c>
      <c r="G58" s="8">
        <v>57</v>
      </c>
      <c r="H58" s="8" t="s">
        <v>2</v>
      </c>
    </row>
    <row r="59" spans="1:8" x14ac:dyDescent="0.2">
      <c r="A59" s="8"/>
      <c r="B59" s="8">
        <v>10</v>
      </c>
      <c r="C59" s="19">
        <v>68.540000000000006</v>
      </c>
      <c r="D59" s="19">
        <v>24.21</v>
      </c>
      <c r="E59" s="19">
        <v>17.760000000000002</v>
      </c>
      <c r="F59" s="19">
        <f t="shared" si="1"/>
        <v>57.119274130000008</v>
      </c>
      <c r="G59" s="8">
        <v>51</v>
      </c>
      <c r="H59" s="8" t="s">
        <v>2</v>
      </c>
    </row>
    <row r="60" spans="1:8" x14ac:dyDescent="0.2">
      <c r="A60" s="8"/>
      <c r="B60" s="8">
        <v>11</v>
      </c>
      <c r="C60" s="19">
        <v>67.95</v>
      </c>
      <c r="D60" s="19">
        <v>20.43</v>
      </c>
      <c r="E60" s="19">
        <v>16.59</v>
      </c>
      <c r="F60" s="19">
        <f t="shared" si="1"/>
        <v>44.089925469999997</v>
      </c>
      <c r="G60" s="8">
        <v>44</v>
      </c>
      <c r="H60" s="8" t="s">
        <v>2</v>
      </c>
    </row>
    <row r="61" spans="1:8" x14ac:dyDescent="0.2">
      <c r="A61" s="8"/>
      <c r="B61" s="8">
        <v>12</v>
      </c>
      <c r="C61" s="19">
        <v>73.069999999999993</v>
      </c>
      <c r="D61" s="19">
        <v>22.18</v>
      </c>
      <c r="E61" s="19">
        <v>20.09</v>
      </c>
      <c r="F61" s="19">
        <f t="shared" si="1"/>
        <v>54.194754579999994</v>
      </c>
      <c r="G61" s="8">
        <v>39</v>
      </c>
      <c r="H61" s="8" t="s">
        <v>2</v>
      </c>
    </row>
    <row r="62" spans="1:8" x14ac:dyDescent="0.2">
      <c r="A62" s="8"/>
      <c r="B62" s="8">
        <v>13</v>
      </c>
      <c r="C62" s="19">
        <v>78.180000000000007</v>
      </c>
      <c r="D62" s="19">
        <v>22.55</v>
      </c>
      <c r="E62" s="19">
        <v>12.17</v>
      </c>
      <c r="F62" s="19">
        <f t="shared" si="1"/>
        <v>48.200240069999992</v>
      </c>
      <c r="G62" s="8">
        <v>47</v>
      </c>
      <c r="H62" s="8" t="s">
        <v>2</v>
      </c>
    </row>
    <row r="63" spans="1:8" x14ac:dyDescent="0.2">
      <c r="A63" s="8"/>
      <c r="B63" s="8">
        <v>14</v>
      </c>
      <c r="C63" s="19">
        <v>84.49</v>
      </c>
      <c r="D63" s="19">
        <v>21.01</v>
      </c>
      <c r="E63" s="19">
        <v>16.71</v>
      </c>
      <c r="F63" s="19">
        <f t="shared" si="1"/>
        <v>49.451084129999998</v>
      </c>
      <c r="G63" s="8">
        <v>34</v>
      </c>
      <c r="H63" s="8" t="s">
        <v>2</v>
      </c>
    </row>
    <row r="64" spans="1:8" x14ac:dyDescent="0.2">
      <c r="A64" s="8"/>
      <c r="B64" s="8">
        <v>15</v>
      </c>
      <c r="C64" s="19">
        <v>69.36</v>
      </c>
      <c r="D64" s="19">
        <v>28.25</v>
      </c>
      <c r="E64" s="19">
        <v>27.39</v>
      </c>
      <c r="F64" s="19">
        <f t="shared" si="1"/>
        <v>79.762950889999999</v>
      </c>
      <c r="G64" s="8">
        <v>92</v>
      </c>
      <c r="H64" s="8" t="s">
        <v>2</v>
      </c>
    </row>
    <row r="65" spans="1:8" x14ac:dyDescent="0.2">
      <c r="A65" s="8"/>
      <c r="B65" s="8">
        <v>16</v>
      </c>
      <c r="C65" s="19">
        <v>55.37</v>
      </c>
      <c r="D65" s="19">
        <v>30.96</v>
      </c>
      <c r="E65" s="19">
        <v>21.79</v>
      </c>
      <c r="F65" s="19">
        <f t="shared" si="1"/>
        <v>79.435650239999987</v>
      </c>
      <c r="G65" s="8">
        <v>68</v>
      </c>
      <c r="H65" s="8" t="s">
        <v>2</v>
      </c>
    </row>
    <row r="66" spans="1:8" x14ac:dyDescent="0.2">
      <c r="A66" s="8"/>
      <c r="B66" s="8">
        <v>17</v>
      </c>
      <c r="C66" s="19">
        <v>87.92</v>
      </c>
      <c r="D66" s="19">
        <v>13.72</v>
      </c>
      <c r="E66" s="19">
        <v>7.73</v>
      </c>
      <c r="F66" s="19">
        <f t="shared" si="1"/>
        <v>18.31012372</v>
      </c>
      <c r="G66" s="8">
        <v>17</v>
      </c>
      <c r="H66" s="8" t="s">
        <v>2</v>
      </c>
    </row>
    <row r="67" spans="1:8" x14ac:dyDescent="0.2">
      <c r="A67" s="8"/>
      <c r="B67" s="8">
        <v>18</v>
      </c>
      <c r="C67" s="19">
        <v>85.18</v>
      </c>
      <c r="D67" s="19">
        <v>13.32</v>
      </c>
      <c r="E67" s="19">
        <v>13.92</v>
      </c>
      <c r="F67" s="19">
        <f t="shared" si="1"/>
        <v>22.913317959999997</v>
      </c>
      <c r="G67" s="8">
        <v>17</v>
      </c>
      <c r="H67" s="8" t="s">
        <v>2</v>
      </c>
    </row>
    <row r="68" spans="1:8" x14ac:dyDescent="0.2">
      <c r="A68" s="8"/>
      <c r="B68" s="8">
        <v>19</v>
      </c>
      <c r="C68" s="19">
        <v>91.19</v>
      </c>
      <c r="D68" s="19">
        <v>11.79</v>
      </c>
      <c r="E68" s="19">
        <v>6.77</v>
      </c>
      <c r="F68" s="19">
        <f t="shared" si="1"/>
        <v>12.025282429999994</v>
      </c>
      <c r="G68" s="8">
        <v>14</v>
      </c>
      <c r="H68" s="8" t="s">
        <v>2</v>
      </c>
    </row>
    <row r="69" spans="1:8" x14ac:dyDescent="0.2">
      <c r="A69" s="12" t="s">
        <v>32</v>
      </c>
      <c r="B69" s="12">
        <v>1</v>
      </c>
      <c r="C69" s="20">
        <v>49.05</v>
      </c>
      <c r="D69" s="20">
        <v>46.31</v>
      </c>
      <c r="E69" s="20">
        <v>39.770000000000003</v>
      </c>
      <c r="F69" s="20">
        <f t="shared" si="1"/>
        <v>144.23294415000001</v>
      </c>
      <c r="G69" s="21">
        <v>79</v>
      </c>
      <c r="H69" s="12" t="s">
        <v>3</v>
      </c>
    </row>
    <row r="70" spans="1:8" x14ac:dyDescent="0.2">
      <c r="A70" s="9"/>
      <c r="B70" s="9">
        <v>2</v>
      </c>
      <c r="C70" s="22">
        <v>50.31</v>
      </c>
      <c r="D70" s="22">
        <v>48.46</v>
      </c>
      <c r="E70" s="22">
        <v>43</v>
      </c>
      <c r="F70" s="22">
        <f t="shared" si="1"/>
        <v>154.49230189999997</v>
      </c>
      <c r="G70" s="23">
        <v>79</v>
      </c>
      <c r="H70" s="9" t="s">
        <v>3</v>
      </c>
    </row>
    <row r="71" spans="1:8" x14ac:dyDescent="0.2">
      <c r="A71" s="9"/>
      <c r="B71" s="9">
        <v>3</v>
      </c>
      <c r="C71" s="22">
        <v>77.81</v>
      </c>
      <c r="D71" s="22">
        <v>24.65</v>
      </c>
      <c r="E71" s="22">
        <v>26.49</v>
      </c>
      <c r="F71" s="22">
        <f t="shared" si="1"/>
        <v>69.451613689999988</v>
      </c>
      <c r="G71" s="23">
        <v>25</v>
      </c>
      <c r="H71" s="9" t="s">
        <v>3</v>
      </c>
    </row>
    <row r="72" spans="1:8" x14ac:dyDescent="0.2">
      <c r="A72" s="9"/>
      <c r="B72" s="9">
        <v>4</v>
      </c>
      <c r="C72" s="22">
        <v>77.87</v>
      </c>
      <c r="D72" s="22">
        <v>29.46</v>
      </c>
      <c r="E72" s="22">
        <v>23.21</v>
      </c>
      <c r="F72" s="22">
        <f t="shared" si="1"/>
        <v>80.948444420000001</v>
      </c>
      <c r="G72" s="23">
        <v>25</v>
      </c>
      <c r="H72" s="9" t="s">
        <v>3</v>
      </c>
    </row>
    <row r="73" spans="1:8" x14ac:dyDescent="0.2">
      <c r="A73" s="9"/>
      <c r="B73" s="9">
        <v>5</v>
      </c>
      <c r="C73" s="22">
        <v>79.39</v>
      </c>
      <c r="D73" s="22">
        <v>12.04</v>
      </c>
      <c r="E73" s="22">
        <v>18.21</v>
      </c>
      <c r="F73" s="22">
        <f t="shared" si="1"/>
        <v>22.191290040000002</v>
      </c>
      <c r="G73" s="23">
        <v>7</v>
      </c>
      <c r="H73" s="9" t="s">
        <v>3</v>
      </c>
    </row>
    <row r="74" spans="1:8" x14ac:dyDescent="0.2">
      <c r="A74" s="9"/>
      <c r="B74" s="9">
        <v>6</v>
      </c>
      <c r="C74" s="22">
        <v>81.3</v>
      </c>
      <c r="D74" s="22">
        <v>12.96</v>
      </c>
      <c r="E74" s="22">
        <v>15.36</v>
      </c>
      <c r="F74" s="22">
        <f t="shared" si="1"/>
        <v>22.483406559999999</v>
      </c>
      <c r="G74" s="23">
        <v>7</v>
      </c>
      <c r="H74" s="9" t="s">
        <v>3</v>
      </c>
    </row>
    <row r="75" spans="1:8" x14ac:dyDescent="0.2">
      <c r="A75" s="9"/>
      <c r="B75" s="9" t="s">
        <v>4</v>
      </c>
      <c r="C75" s="22">
        <v>32.9</v>
      </c>
      <c r="D75" s="22">
        <v>43.35</v>
      </c>
      <c r="E75" s="22">
        <v>40.35</v>
      </c>
      <c r="F75" s="22">
        <f t="shared" si="1"/>
        <v>132.31456854999999</v>
      </c>
      <c r="G75" s="24">
        <v>109</v>
      </c>
      <c r="H75" s="9" t="s">
        <v>3</v>
      </c>
    </row>
    <row r="76" spans="1:8" x14ac:dyDescent="0.2">
      <c r="A76" s="9"/>
      <c r="B76" s="9" t="s">
        <v>5</v>
      </c>
      <c r="C76" s="22">
        <v>48.78</v>
      </c>
      <c r="D76" s="22">
        <v>52.7</v>
      </c>
      <c r="E76" s="22">
        <v>46.22</v>
      </c>
      <c r="F76" s="22">
        <f t="shared" si="1"/>
        <v>170.62678662000002</v>
      </c>
      <c r="G76" s="24">
        <v>106</v>
      </c>
      <c r="H76" s="9" t="s">
        <v>3</v>
      </c>
    </row>
    <row r="77" spans="1:8" x14ac:dyDescent="0.2">
      <c r="A77" s="9"/>
      <c r="B77" s="9" t="s">
        <v>6</v>
      </c>
      <c r="C77" s="22">
        <v>37.92</v>
      </c>
      <c r="D77" s="22">
        <v>36.43</v>
      </c>
      <c r="E77" s="22">
        <v>32.119999999999997</v>
      </c>
      <c r="F77" s="22">
        <f t="shared" si="1"/>
        <v>103.42603674999999</v>
      </c>
      <c r="G77" s="24">
        <v>106</v>
      </c>
      <c r="H77" s="9" t="s">
        <v>3</v>
      </c>
    </row>
    <row r="78" spans="1:8" x14ac:dyDescent="0.2">
      <c r="A78" s="9"/>
      <c r="B78" s="9" t="s">
        <v>7</v>
      </c>
      <c r="C78" s="22">
        <v>37.44</v>
      </c>
      <c r="D78" s="22">
        <v>41.17</v>
      </c>
      <c r="E78" s="22">
        <v>37.06</v>
      </c>
      <c r="F78" s="22">
        <f t="shared" si="1"/>
        <v>123.10739525</v>
      </c>
      <c r="G78" s="24">
        <v>106</v>
      </c>
      <c r="H78" s="9" t="s">
        <v>3</v>
      </c>
    </row>
    <row r="79" spans="1:8" x14ac:dyDescent="0.2">
      <c r="A79" s="9"/>
      <c r="B79" s="9" t="s">
        <v>8</v>
      </c>
      <c r="C79" s="22">
        <v>50.98</v>
      </c>
      <c r="D79" s="22">
        <v>49.75</v>
      </c>
      <c r="E79" s="22">
        <v>46.15</v>
      </c>
      <c r="F79" s="22">
        <f t="shared" si="1"/>
        <v>161.88529079</v>
      </c>
      <c r="G79" s="24">
        <v>106</v>
      </c>
      <c r="H79" s="9" t="s">
        <v>3</v>
      </c>
    </row>
    <row r="80" spans="1:8" x14ac:dyDescent="0.2">
      <c r="A80" s="9"/>
      <c r="B80" s="9" t="s">
        <v>9</v>
      </c>
      <c r="C80" s="22">
        <v>38.24</v>
      </c>
      <c r="D80" s="22">
        <v>50.46</v>
      </c>
      <c r="E80" s="22">
        <v>41.98</v>
      </c>
      <c r="F80" s="22">
        <f t="shared" si="1"/>
        <v>157.11149286</v>
      </c>
      <c r="G80" s="24">
        <v>105</v>
      </c>
      <c r="H80" s="9" t="s">
        <v>3</v>
      </c>
    </row>
    <row r="81" spans="1:8" x14ac:dyDescent="0.2">
      <c r="A81" s="9"/>
      <c r="B81" s="9" t="s">
        <v>10</v>
      </c>
      <c r="C81" s="22">
        <v>50</v>
      </c>
      <c r="D81" s="22">
        <v>44.69</v>
      </c>
      <c r="E81" s="22">
        <v>48.62</v>
      </c>
      <c r="F81" s="22">
        <f t="shared" si="1"/>
        <v>148.58459780999999</v>
      </c>
      <c r="G81" s="24">
        <v>104</v>
      </c>
      <c r="H81" s="9" t="s">
        <v>3</v>
      </c>
    </row>
    <row r="82" spans="1:8" x14ac:dyDescent="0.2">
      <c r="A82" s="9"/>
      <c r="B82" s="9" t="s">
        <v>11</v>
      </c>
      <c r="C82" s="22">
        <v>35.71</v>
      </c>
      <c r="D82" s="22">
        <v>51.87</v>
      </c>
      <c r="E82" s="22">
        <v>51.62</v>
      </c>
      <c r="F82" s="22">
        <f t="shared" si="1"/>
        <v>170.93145394999999</v>
      </c>
      <c r="G82" s="24">
        <v>103</v>
      </c>
      <c r="H82" s="9" t="s">
        <v>3</v>
      </c>
    </row>
    <row r="83" spans="1:8" x14ac:dyDescent="0.2">
      <c r="A83" s="9"/>
      <c r="B83" s="9" t="s">
        <v>33</v>
      </c>
      <c r="C83" s="22">
        <v>35.21</v>
      </c>
      <c r="D83" s="22">
        <v>41.14</v>
      </c>
      <c r="E83" s="22">
        <v>35.29</v>
      </c>
      <c r="F83" s="22">
        <f t="shared" si="1"/>
        <v>120.71725802</v>
      </c>
      <c r="G83" s="24">
        <v>103</v>
      </c>
      <c r="H83" s="9" t="s">
        <v>3</v>
      </c>
    </row>
    <row r="84" spans="1:8" x14ac:dyDescent="0.2">
      <c r="A84" s="9"/>
      <c r="B84" s="9" t="s">
        <v>12</v>
      </c>
      <c r="C84" s="22">
        <v>48.15</v>
      </c>
      <c r="D84" s="22">
        <v>41.13</v>
      </c>
      <c r="E84" s="22">
        <v>34.29</v>
      </c>
      <c r="F84" s="22">
        <f t="shared" si="1"/>
        <v>122.34379177</v>
      </c>
      <c r="G84" s="24">
        <v>99</v>
      </c>
      <c r="H84" s="9" t="s">
        <v>3</v>
      </c>
    </row>
    <row r="85" spans="1:8" x14ac:dyDescent="0.2">
      <c r="A85" s="9"/>
      <c r="B85" s="9" t="s">
        <v>13</v>
      </c>
      <c r="C85" s="22">
        <v>39.89</v>
      </c>
      <c r="D85" s="22">
        <v>45.12</v>
      </c>
      <c r="E85" s="22">
        <v>34.729999999999997</v>
      </c>
      <c r="F85" s="22">
        <f t="shared" si="1"/>
        <v>133.42485367999998</v>
      </c>
      <c r="G85" s="24">
        <v>85</v>
      </c>
      <c r="H85" s="9" t="s">
        <v>3</v>
      </c>
    </row>
    <row r="86" spans="1:8" x14ac:dyDescent="0.2">
      <c r="A86" s="9"/>
      <c r="B86" s="9" t="s">
        <v>14</v>
      </c>
      <c r="C86" s="22">
        <v>32.54</v>
      </c>
      <c r="D86" s="22">
        <v>42.49</v>
      </c>
      <c r="E86" s="22">
        <v>47.15</v>
      </c>
      <c r="F86" s="22">
        <f t="shared" si="1"/>
        <v>136.62171265000001</v>
      </c>
      <c r="G86" s="24">
        <v>99</v>
      </c>
      <c r="H86" s="9" t="s">
        <v>3</v>
      </c>
    </row>
    <row r="87" spans="1:8" x14ac:dyDescent="0.2">
      <c r="A87" s="9"/>
      <c r="B87" s="9" t="s">
        <v>23</v>
      </c>
      <c r="C87" s="22">
        <v>37.479999999999997</v>
      </c>
      <c r="D87" s="22">
        <v>48.69</v>
      </c>
      <c r="E87" s="22">
        <v>46.61</v>
      </c>
      <c r="F87" s="22">
        <f t="shared" si="1"/>
        <v>156.27249820999998</v>
      </c>
      <c r="G87" s="24">
        <v>95</v>
      </c>
      <c r="H87" s="9" t="s">
        <v>3</v>
      </c>
    </row>
    <row r="88" spans="1:8" x14ac:dyDescent="0.2">
      <c r="A88" s="9"/>
      <c r="B88" s="9" t="s">
        <v>15</v>
      </c>
      <c r="C88" s="22">
        <v>43.01</v>
      </c>
      <c r="D88" s="22">
        <v>42.94</v>
      </c>
      <c r="E88" s="22">
        <v>51.77</v>
      </c>
      <c r="F88" s="22">
        <f t="shared" si="1"/>
        <v>144.97800093999999</v>
      </c>
      <c r="G88" s="24">
        <v>94</v>
      </c>
      <c r="H88" s="9" t="s">
        <v>3</v>
      </c>
    </row>
    <row r="89" spans="1:8" x14ac:dyDescent="0.2">
      <c r="A89" s="9"/>
      <c r="B89" s="9" t="s">
        <v>16</v>
      </c>
      <c r="C89" s="22">
        <v>31.59</v>
      </c>
      <c r="D89" s="22">
        <v>49.87</v>
      </c>
      <c r="E89" s="22">
        <v>43.56</v>
      </c>
      <c r="F89" s="22">
        <f t="shared" si="1"/>
        <v>155.53847834999999</v>
      </c>
      <c r="G89" s="24">
        <v>90</v>
      </c>
      <c r="H89" s="9" t="s">
        <v>3</v>
      </c>
    </row>
    <row r="90" spans="1:8" x14ac:dyDescent="0.2">
      <c r="A90" s="9"/>
      <c r="B90" s="9" t="s">
        <v>28</v>
      </c>
      <c r="C90" s="22">
        <v>49.58</v>
      </c>
      <c r="D90" s="22">
        <v>39.01</v>
      </c>
      <c r="E90" s="22">
        <v>39.53</v>
      </c>
      <c r="F90" s="22">
        <f t="shared" si="1"/>
        <v>121.50952692999999</v>
      </c>
      <c r="G90" s="24">
        <v>85</v>
      </c>
      <c r="H90" s="9" t="s">
        <v>3</v>
      </c>
    </row>
    <row r="91" spans="1:8" x14ac:dyDescent="0.2">
      <c r="A91" s="9"/>
      <c r="B91" s="9" t="s">
        <v>29</v>
      </c>
      <c r="C91" s="22">
        <v>50.21</v>
      </c>
      <c r="D91" s="22">
        <v>38.340000000000003</v>
      </c>
      <c r="E91" s="22">
        <v>35.18</v>
      </c>
      <c r="F91" s="22">
        <f t="shared" si="1"/>
        <v>115.06245098000001</v>
      </c>
      <c r="G91" s="24">
        <v>75</v>
      </c>
      <c r="H91" s="9" t="s">
        <v>3</v>
      </c>
    </row>
    <row r="92" spans="1:8" x14ac:dyDescent="0.2">
      <c r="A92" s="9"/>
      <c r="B92" s="9" t="s">
        <v>30</v>
      </c>
      <c r="C92" s="22">
        <v>46.28</v>
      </c>
      <c r="D92" s="22">
        <v>34.9</v>
      </c>
      <c r="E92" s="22">
        <v>31.38</v>
      </c>
      <c r="F92" s="22">
        <f t="shared" si="1"/>
        <v>99.665964659999986</v>
      </c>
      <c r="G92" s="24">
        <v>75</v>
      </c>
      <c r="H92" s="9" t="s">
        <v>3</v>
      </c>
    </row>
    <row r="93" spans="1:8" x14ac:dyDescent="0.2">
      <c r="A93" s="9"/>
      <c r="B93" s="9" t="s">
        <v>31</v>
      </c>
      <c r="C93" s="22">
        <v>49.95</v>
      </c>
      <c r="D93" s="22">
        <v>41.4</v>
      </c>
      <c r="E93" s="22">
        <v>29.84</v>
      </c>
      <c r="F93" s="22">
        <f t="shared" si="1"/>
        <v>118.94488075999998</v>
      </c>
      <c r="G93" s="24">
        <v>88</v>
      </c>
      <c r="H93" s="9" t="s">
        <v>3</v>
      </c>
    </row>
    <row r="94" spans="1:8" x14ac:dyDescent="0.2">
      <c r="A94" s="3"/>
      <c r="B94" s="31" t="s">
        <v>34</v>
      </c>
      <c r="C94" s="32">
        <v>78.69</v>
      </c>
      <c r="D94" s="33">
        <v>22.85</v>
      </c>
      <c r="E94" s="33">
        <v>17.809999999999999</v>
      </c>
      <c r="F94" s="33">
        <v>55.1</v>
      </c>
      <c r="G94" s="35">
        <v>17</v>
      </c>
      <c r="H94" s="32" t="s">
        <v>3</v>
      </c>
    </row>
    <row r="95" spans="1:8" x14ac:dyDescent="0.2">
      <c r="B95" s="31" t="s">
        <v>35</v>
      </c>
      <c r="C95" s="31">
        <v>81.59</v>
      </c>
      <c r="D95" s="34">
        <v>23.1</v>
      </c>
      <c r="E95" s="34">
        <v>17.62</v>
      </c>
      <c r="F95" s="34">
        <v>56.3</v>
      </c>
      <c r="G95" s="36">
        <v>17</v>
      </c>
      <c r="H95" s="32" t="s">
        <v>3</v>
      </c>
    </row>
    <row r="96" spans="1:8" x14ac:dyDescent="0.2">
      <c r="B96" s="31" t="s">
        <v>36</v>
      </c>
      <c r="C96" s="31">
        <v>82.84</v>
      </c>
      <c r="D96" s="34">
        <v>20.36</v>
      </c>
      <c r="E96" s="34">
        <v>19.09</v>
      </c>
      <c r="F96" s="34">
        <v>49.6</v>
      </c>
      <c r="G96" s="36">
        <v>13</v>
      </c>
      <c r="H96" s="32" t="s">
        <v>3</v>
      </c>
    </row>
    <row r="97" spans="1:8" x14ac:dyDescent="0.2">
      <c r="B97" s="31" t="s">
        <v>37</v>
      </c>
      <c r="C97" s="31">
        <v>80.180000000000007</v>
      </c>
      <c r="D97" s="34">
        <v>19.09</v>
      </c>
      <c r="E97" s="34">
        <v>17.059999999999999</v>
      </c>
      <c r="F97" s="34">
        <v>43</v>
      </c>
      <c r="G97" s="36">
        <v>13</v>
      </c>
      <c r="H97" s="32" t="s">
        <v>3</v>
      </c>
    </row>
    <row r="98" spans="1:8" x14ac:dyDescent="0.2">
      <c r="B98" s="31" t="s">
        <v>38</v>
      </c>
      <c r="C98" s="31">
        <v>75.739999999999995</v>
      </c>
      <c r="D98" s="34">
        <v>18.46</v>
      </c>
      <c r="E98" s="34">
        <v>16.97</v>
      </c>
      <c r="F98" s="34">
        <v>40</v>
      </c>
      <c r="G98" s="36">
        <v>13</v>
      </c>
      <c r="H98" s="32" t="s">
        <v>3</v>
      </c>
    </row>
    <row r="99" spans="1:8" x14ac:dyDescent="0.2">
      <c r="B99" s="31" t="s">
        <v>39</v>
      </c>
      <c r="C99" s="31">
        <v>80.209999999999994</v>
      </c>
      <c r="D99" s="34">
        <v>17.82</v>
      </c>
      <c r="E99" s="34">
        <v>15.58</v>
      </c>
      <c r="F99" s="34">
        <v>37.5</v>
      </c>
      <c r="G99" s="36">
        <v>10</v>
      </c>
      <c r="H99" s="32" t="s">
        <v>3</v>
      </c>
    </row>
    <row r="100" spans="1:8" x14ac:dyDescent="0.2">
      <c r="B100" s="31" t="s">
        <v>40</v>
      </c>
      <c r="C100" s="31">
        <v>77.02</v>
      </c>
      <c r="D100" s="34">
        <v>15.94</v>
      </c>
      <c r="E100" s="34">
        <v>15.7</v>
      </c>
      <c r="F100" s="34">
        <v>31.2</v>
      </c>
      <c r="G100" s="36">
        <v>10</v>
      </c>
      <c r="H100" s="32" t="s">
        <v>3</v>
      </c>
    </row>
    <row r="101" spans="1:8" ht="15" thickBot="1" x14ac:dyDescent="0.25">
      <c r="A101" s="28"/>
      <c r="B101" s="37" t="s">
        <v>41</v>
      </c>
      <c r="C101" s="37">
        <v>87.23</v>
      </c>
      <c r="D101" s="38">
        <v>13.04</v>
      </c>
      <c r="E101" s="38">
        <v>15.94</v>
      </c>
      <c r="F101" s="38">
        <v>24.6</v>
      </c>
      <c r="G101" s="39">
        <v>6</v>
      </c>
      <c r="H101" s="37" t="s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06T10:01:09Z</dcterms:modified>
</cp:coreProperties>
</file>